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615379\Desktop\han\data_sum\"/>
    </mc:Choice>
  </mc:AlternateContent>
  <bookViews>
    <workbookView xWindow="0" yWindow="0" windowWidth="28800" windowHeight="14100" firstSheet="3" activeTab="4"/>
  </bookViews>
  <sheets>
    <sheet name="Vps4 Data Summary" sheetId="1" r:id="rId1"/>
    <sheet name="Vps4_repeat1" sheetId="3" r:id="rId2"/>
    <sheet name="Vps4_repeat2" sheetId="4" r:id="rId3"/>
    <sheet name="Vps4_repeat3" sheetId="5" r:id="rId4"/>
    <sheet name="Vps4-HCP1 Data Summary" sheetId="2" r:id="rId5"/>
    <sheet name="Vps4-HCP1_repeat1" sheetId="6" r:id="rId6"/>
    <sheet name="Vps4-HCP1_repeat2" sheetId="7" r:id="rId7"/>
    <sheet name="Vps4-HCP1_repeat3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E6" i="1"/>
  <c r="D6" i="1"/>
  <c r="C6" i="1"/>
  <c r="B6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60" uniqueCount="11">
  <si>
    <t>F12</t>
  </si>
  <si>
    <t>cFF30</t>
  </si>
  <si>
    <t>cF30</t>
  </si>
  <si>
    <t>FF30</t>
  </si>
  <si>
    <t>F30</t>
  </si>
  <si>
    <t>IC50</t>
  </si>
  <si>
    <t>Ki</t>
  </si>
  <si>
    <t>std</t>
  </si>
  <si>
    <t>mean</t>
  </si>
  <si>
    <t>normalized fluorescence anisotropy value</t>
  </si>
  <si>
    <r>
      <t>Unlabeled Peptide Concentration (</t>
    </r>
    <r>
      <rPr>
        <sz val="11"/>
        <color theme="1"/>
        <rFont val="Calibri"/>
        <family val="2"/>
      </rPr>
      <t>μM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H1" sqref="H1:H1048576"/>
    </sheetView>
  </sheetViews>
  <sheetFormatPr defaultRowHeight="15" x14ac:dyDescent="0.25"/>
  <sheetData>
    <row r="1" spans="1:6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s="2" t="s">
        <v>5</v>
      </c>
      <c r="B2" s="1">
        <v>9.1549999999999994</v>
      </c>
      <c r="C2" s="1">
        <v>69.239999999999995</v>
      </c>
      <c r="D2" s="1">
        <v>53.49</v>
      </c>
      <c r="E2" s="1">
        <v>16.71</v>
      </c>
      <c r="F2" s="1">
        <v>14.28</v>
      </c>
    </row>
    <row r="3" spans="1:6" x14ac:dyDescent="0.25">
      <c r="A3" s="2"/>
      <c r="B3" s="1">
        <v>11.49</v>
      </c>
      <c r="C3" s="1">
        <v>64.73</v>
      </c>
      <c r="D3" s="1">
        <v>59.87</v>
      </c>
      <c r="E3" s="1">
        <v>23.58</v>
      </c>
      <c r="F3" s="1">
        <v>18.63</v>
      </c>
    </row>
    <row r="4" spans="1:6" x14ac:dyDescent="0.25">
      <c r="A4" s="2"/>
      <c r="B4" s="1">
        <v>15.75</v>
      </c>
      <c r="C4" s="1">
        <v>76.739999999999995</v>
      </c>
      <c r="D4" s="1">
        <v>60.52</v>
      </c>
      <c r="E4" s="1">
        <v>27.96</v>
      </c>
      <c r="F4" s="1">
        <v>21</v>
      </c>
    </row>
    <row r="5" spans="1:6" x14ac:dyDescent="0.25">
      <c r="B5">
        <f>AVERAGE(B2:B4)</f>
        <v>12.131666666666666</v>
      </c>
      <c r="C5">
        <f t="shared" ref="C5:F5" si="0">AVERAGE(C2:C4)</f>
        <v>70.236666666666665</v>
      </c>
      <c r="D5">
        <f t="shared" si="0"/>
        <v>57.96</v>
      </c>
      <c r="E5">
        <f t="shared" si="0"/>
        <v>22.75</v>
      </c>
      <c r="F5">
        <f t="shared" si="0"/>
        <v>17.97</v>
      </c>
    </row>
    <row r="6" spans="1:6" x14ac:dyDescent="0.25">
      <c r="B6">
        <f>STDEV(B2:B4)</f>
        <v>3.3439958632350901</v>
      </c>
      <c r="C6">
        <f t="shared" ref="C6:F6" si="1">STDEV(C2:C4)</f>
        <v>6.0667152012710543</v>
      </c>
      <c r="D6">
        <f t="shared" si="1"/>
        <v>3.8847522443522693</v>
      </c>
      <c r="E6">
        <f t="shared" si="1"/>
        <v>5.670740692361103</v>
      </c>
      <c r="F6">
        <f t="shared" si="1"/>
        <v>3.4082693555527599</v>
      </c>
    </row>
    <row r="10" spans="1:6" x14ac:dyDescent="0.25">
      <c r="A10" s="2" t="s">
        <v>6</v>
      </c>
      <c r="B10">
        <v>5.0861111111111104</v>
      </c>
      <c r="C10">
        <v>38.466666666666661</v>
      </c>
      <c r="D10">
        <v>29.716666666666669</v>
      </c>
      <c r="E10">
        <v>9.2833333333333332</v>
      </c>
      <c r="F10">
        <v>7.9333333333333327</v>
      </c>
    </row>
    <row r="11" spans="1:6" x14ac:dyDescent="0.25">
      <c r="A11" s="2"/>
      <c r="B11">
        <v>6.3833333333333329</v>
      </c>
      <c r="C11">
        <v>35.961111111111116</v>
      </c>
      <c r="D11">
        <v>33.261111111111106</v>
      </c>
      <c r="E11">
        <v>13.099999999999998</v>
      </c>
      <c r="F11">
        <v>10.35</v>
      </c>
    </row>
    <row r="12" spans="1:6" x14ac:dyDescent="0.25">
      <c r="A12" s="2"/>
      <c r="B12">
        <v>8.75</v>
      </c>
      <c r="C12">
        <v>42.633333333333333</v>
      </c>
      <c r="D12">
        <v>33.62222222222222</v>
      </c>
      <c r="E12">
        <v>15.533333333333333</v>
      </c>
      <c r="F12">
        <v>11.666666666666666</v>
      </c>
    </row>
    <row r="13" spans="1:6" x14ac:dyDescent="0.25">
      <c r="A13" t="s">
        <v>8</v>
      </c>
      <c r="B13">
        <v>6.7398148148148138</v>
      </c>
      <c r="C13">
        <v>39.020370370370365</v>
      </c>
      <c r="D13">
        <v>32.199999999999996</v>
      </c>
      <c r="E13">
        <v>12.638888888888888</v>
      </c>
      <c r="F13">
        <v>9.9833333333333325</v>
      </c>
    </row>
    <row r="14" spans="1:6" x14ac:dyDescent="0.25">
      <c r="A14" t="s">
        <v>7</v>
      </c>
      <c r="B14">
        <v>1.8577754795750487</v>
      </c>
      <c r="C14">
        <v>3.3703973340394748</v>
      </c>
      <c r="D14">
        <v>2.1581956913068137</v>
      </c>
      <c r="E14">
        <v>3.1504114957561686</v>
      </c>
      <c r="F14">
        <v>1.8934829753070939</v>
      </c>
    </row>
  </sheetData>
  <mergeCells count="2">
    <mergeCell ref="A2:A4"/>
    <mergeCell ref="A10:A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RowHeight="15" x14ac:dyDescent="0.25"/>
  <sheetData>
    <row r="1" spans="1:6" x14ac:dyDescent="0.25">
      <c r="A1" t="s">
        <v>10</v>
      </c>
      <c r="B1" s="2" t="s">
        <v>9</v>
      </c>
      <c r="C1" s="2"/>
      <c r="D1" s="2"/>
      <c r="E1" s="2"/>
      <c r="F1" s="2"/>
    </row>
    <row r="2" spans="1:6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</row>
    <row r="3" spans="1:6" x14ac:dyDescent="0.25">
      <c r="A3">
        <v>66</v>
      </c>
      <c r="B3">
        <v>7.1335927367055782E-2</v>
      </c>
      <c r="C3">
        <v>0.5412208936438011</v>
      </c>
      <c r="D3">
        <v>0.46284224250325945</v>
      </c>
      <c r="E3">
        <v>0.21907216494845363</v>
      </c>
      <c r="F3">
        <v>0.15473887814313347</v>
      </c>
    </row>
    <row r="4" spans="1:6" x14ac:dyDescent="0.25">
      <c r="A4">
        <v>33</v>
      </c>
      <c r="B4">
        <v>0.16212710765239949</v>
      </c>
      <c r="C4">
        <v>0.6859660163624921</v>
      </c>
      <c r="D4">
        <v>0.62581486310299872</v>
      </c>
      <c r="E4">
        <v>0.34793814432989695</v>
      </c>
      <c r="F4">
        <v>0.34816247582205029</v>
      </c>
    </row>
    <row r="5" spans="1:6" x14ac:dyDescent="0.25">
      <c r="A5">
        <v>16.5</v>
      </c>
      <c r="B5">
        <v>0.36964980544747084</v>
      </c>
      <c r="C5">
        <v>0.76777847702957835</v>
      </c>
      <c r="D5">
        <v>0.75619295958279009</v>
      </c>
      <c r="E5">
        <v>0.48969072164948457</v>
      </c>
      <c r="F5">
        <v>0.4448742746615087</v>
      </c>
    </row>
    <row r="6" spans="1:6" x14ac:dyDescent="0.25">
      <c r="A6">
        <v>8.25</v>
      </c>
      <c r="B6">
        <v>0.51232166018158243</v>
      </c>
      <c r="C6">
        <v>0.87476400251730646</v>
      </c>
      <c r="D6">
        <v>0.82138200782268578</v>
      </c>
      <c r="E6">
        <v>0.67654639175257736</v>
      </c>
      <c r="F6">
        <v>0.63185041908446171</v>
      </c>
    </row>
    <row r="7" spans="1:6" x14ac:dyDescent="0.25">
      <c r="A7">
        <v>4.125</v>
      </c>
      <c r="B7">
        <v>0.7198443579766538</v>
      </c>
      <c r="C7">
        <v>0.93769666456891121</v>
      </c>
      <c r="D7">
        <v>0.93872229465449797</v>
      </c>
      <c r="E7">
        <v>0.77319587628865982</v>
      </c>
      <c r="F7">
        <v>0.78658929722759507</v>
      </c>
    </row>
    <row r="8" spans="1:6" x14ac:dyDescent="0.25">
      <c r="A8">
        <v>2.0625</v>
      </c>
      <c r="B8">
        <v>0.83657587548638135</v>
      </c>
      <c r="C8">
        <v>0.92511013215859028</v>
      </c>
      <c r="D8">
        <v>0.95827900912646669</v>
      </c>
      <c r="E8">
        <v>0.89561855670103097</v>
      </c>
      <c r="F8">
        <v>0.83816892327530623</v>
      </c>
    </row>
    <row r="9" spans="1:6" x14ac:dyDescent="0.25">
      <c r="A9">
        <v>1.03125</v>
      </c>
      <c r="B9">
        <v>0.94033722438391709</v>
      </c>
      <c r="C9">
        <v>1.0069225928256764</v>
      </c>
      <c r="D9">
        <v>0.98435462842242505</v>
      </c>
      <c r="E9">
        <v>0.94072164948453618</v>
      </c>
      <c r="F9">
        <v>0.94132817537072855</v>
      </c>
    </row>
    <row r="10" spans="1:6" x14ac:dyDescent="0.25">
      <c r="A10">
        <v>0.515625</v>
      </c>
      <c r="B10">
        <v>0.97276264591439698</v>
      </c>
      <c r="C10">
        <v>0.98804279421019503</v>
      </c>
      <c r="D10">
        <v>1.0234680573663624</v>
      </c>
      <c r="E10">
        <v>0.99871134020618568</v>
      </c>
      <c r="F10">
        <v>0.96711798839458418</v>
      </c>
    </row>
    <row r="11" spans="1:6" x14ac:dyDescent="0.25">
      <c r="A11">
        <v>0.25781300000000001</v>
      </c>
      <c r="B11">
        <v>0.9857328145265889</v>
      </c>
      <c r="C11">
        <v>1.0446821900566394</v>
      </c>
      <c r="D11">
        <v>0.99087353324641458</v>
      </c>
      <c r="E11">
        <v>0.972938144329897</v>
      </c>
      <c r="F11">
        <v>0.980012894906512</v>
      </c>
    </row>
    <row r="12" spans="1:6" x14ac:dyDescent="0.25">
      <c r="A12">
        <v>0.12890599999999999</v>
      </c>
      <c r="B12">
        <v>0.9857328145265889</v>
      </c>
      <c r="C12">
        <v>1.038388923851479</v>
      </c>
      <c r="D12">
        <v>1.0495436766623207</v>
      </c>
      <c r="E12">
        <v>0.972938144329897</v>
      </c>
      <c r="F12">
        <v>1.0058027079303675</v>
      </c>
    </row>
    <row r="13" spans="1:6" x14ac:dyDescent="0.25">
      <c r="A13">
        <v>0</v>
      </c>
      <c r="B13">
        <v>0.9079118028534372</v>
      </c>
      <c r="C13">
        <v>1.0069225928256764</v>
      </c>
      <c r="D13">
        <v>0.97131681877444587</v>
      </c>
      <c r="E13">
        <v>1.0051546391752577</v>
      </c>
      <c r="F13">
        <v>1.0186976144422952</v>
      </c>
    </row>
    <row r="14" spans="1:6" x14ac:dyDescent="0.25">
      <c r="A14">
        <v>0</v>
      </c>
      <c r="B14">
        <v>0.99870298313878092</v>
      </c>
      <c r="C14">
        <v>0.96916299559471364</v>
      </c>
      <c r="D14">
        <v>0.97131681877444587</v>
      </c>
      <c r="E14">
        <v>1.0115979381443301</v>
      </c>
      <c r="F14">
        <v>0.980012894906512</v>
      </c>
    </row>
  </sheetData>
  <mergeCells count="1"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RowHeight="15" x14ac:dyDescent="0.25"/>
  <sheetData>
    <row r="1" spans="1:6" x14ac:dyDescent="0.25">
      <c r="A1" t="s">
        <v>10</v>
      </c>
      <c r="B1" s="2" t="s">
        <v>9</v>
      </c>
      <c r="C1" s="2"/>
      <c r="D1" s="2"/>
      <c r="E1" s="2"/>
      <c r="F1" s="2"/>
    </row>
    <row r="2" spans="1:6" x14ac:dyDescent="0.25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 x14ac:dyDescent="0.25">
      <c r="A3" s="1">
        <v>66</v>
      </c>
      <c r="B3" s="1">
        <v>0.117647</v>
      </c>
      <c r="C3" s="1">
        <v>0.52352900000000002</v>
      </c>
      <c r="D3" s="1">
        <v>0.48235299999999998</v>
      </c>
      <c r="E3" s="1">
        <v>0.3</v>
      </c>
      <c r="F3" s="1">
        <v>0.247059</v>
      </c>
    </row>
    <row r="4" spans="1:6" x14ac:dyDescent="0.25">
      <c r="A4" s="1">
        <v>33</v>
      </c>
      <c r="B4" s="1">
        <v>0.270588</v>
      </c>
      <c r="C4" s="1">
        <v>0.70588200000000001</v>
      </c>
      <c r="D4" s="1">
        <v>0.64705900000000005</v>
      </c>
      <c r="E4" s="1">
        <v>0.41176499999999999</v>
      </c>
      <c r="F4" s="1">
        <v>0.31764700000000001</v>
      </c>
    </row>
    <row r="5" spans="1:6" x14ac:dyDescent="0.25">
      <c r="A5" s="1">
        <v>16.5</v>
      </c>
      <c r="B5" s="1">
        <v>0.376471</v>
      </c>
      <c r="C5" s="1">
        <v>0.78823500000000002</v>
      </c>
      <c r="D5" s="1">
        <v>0.81176499999999996</v>
      </c>
      <c r="E5" s="1">
        <v>0.56470600000000004</v>
      </c>
      <c r="F5" s="1">
        <v>0.51764699999999997</v>
      </c>
    </row>
    <row r="6" spans="1:6" x14ac:dyDescent="0.25">
      <c r="A6" s="1">
        <v>8.25</v>
      </c>
      <c r="B6" s="1">
        <v>0.6</v>
      </c>
      <c r="C6" s="1">
        <v>0.85294099999999995</v>
      </c>
      <c r="D6" s="1">
        <v>0.92352900000000004</v>
      </c>
      <c r="E6" s="1">
        <v>0.68823500000000004</v>
      </c>
      <c r="F6" s="1">
        <v>0.68235299999999999</v>
      </c>
    </row>
    <row r="7" spans="1:6" x14ac:dyDescent="0.25">
      <c r="A7" s="1">
        <v>4.125</v>
      </c>
      <c r="B7" s="1">
        <v>0.74705900000000003</v>
      </c>
      <c r="C7" s="1">
        <v>0.92352900000000004</v>
      </c>
      <c r="D7" s="1">
        <v>0.95294100000000004</v>
      </c>
      <c r="E7" s="1">
        <v>0.84117600000000003</v>
      </c>
      <c r="F7" s="1">
        <v>0.764706</v>
      </c>
    </row>
    <row r="8" spans="1:6" x14ac:dyDescent="0.25">
      <c r="A8" s="1">
        <v>2.0625</v>
      </c>
      <c r="B8" s="1">
        <v>0.77647100000000002</v>
      </c>
      <c r="C8" s="1">
        <v>1.0235289999999999</v>
      </c>
      <c r="D8" s="1">
        <v>1.0411760000000001</v>
      </c>
      <c r="E8" s="1">
        <v>0.85294099999999995</v>
      </c>
      <c r="F8" s="1">
        <v>0.89411799999999997</v>
      </c>
    </row>
    <row r="9" spans="1:6" x14ac:dyDescent="0.25">
      <c r="A9" s="1">
        <v>1.03125</v>
      </c>
      <c r="B9" s="1">
        <v>0.94705899999999998</v>
      </c>
      <c r="C9" s="1">
        <v>1.0058819999999999</v>
      </c>
      <c r="D9" s="1">
        <v>0.97647099999999998</v>
      </c>
      <c r="E9" s="1">
        <v>0.95882400000000001</v>
      </c>
      <c r="F9" s="1">
        <v>0.92941200000000002</v>
      </c>
    </row>
    <row r="10" spans="1:6" x14ac:dyDescent="0.25">
      <c r="A10" s="1">
        <v>0.515625</v>
      </c>
      <c r="B10" s="1">
        <v>0.90588199999999997</v>
      </c>
      <c r="C10" s="1">
        <v>1.058824</v>
      </c>
      <c r="D10" s="1">
        <v>1.017647</v>
      </c>
      <c r="E10" s="1">
        <v>0.99411799999999995</v>
      </c>
      <c r="F10" s="1">
        <v>1.0058819999999999</v>
      </c>
    </row>
    <row r="11" spans="1:6" x14ac:dyDescent="0.25">
      <c r="A11" s="1">
        <v>0.25781300000000001</v>
      </c>
      <c r="B11" s="1">
        <v>1</v>
      </c>
      <c r="C11" s="1">
        <v>0.99411799999999995</v>
      </c>
      <c r="D11" s="1">
        <v>0.99411799999999995</v>
      </c>
      <c r="E11" s="1">
        <v>0.93529399999999996</v>
      </c>
      <c r="F11" s="1">
        <v>0.89411799999999997</v>
      </c>
    </row>
    <row r="12" spans="1:6" x14ac:dyDescent="0.25">
      <c r="A12" s="1">
        <v>0.12890599999999999</v>
      </c>
      <c r="B12" s="1">
        <v>0.97647099999999998</v>
      </c>
      <c r="C12" s="1">
        <v>1.047059</v>
      </c>
      <c r="D12" s="1">
        <v>1.029412</v>
      </c>
      <c r="E12" s="1">
        <v>1.0352939999999999</v>
      </c>
      <c r="F12" s="1">
        <v>1.0058819999999999</v>
      </c>
    </row>
    <row r="13" spans="1:6" x14ac:dyDescent="0.25">
      <c r="A13" s="1">
        <v>0</v>
      </c>
      <c r="B13" s="1">
        <v>0.96470599999999995</v>
      </c>
      <c r="C13" s="1">
        <v>1</v>
      </c>
      <c r="D13" s="1">
        <v>1.0058819999999999</v>
      </c>
      <c r="E13" s="1">
        <v>0.92352900000000004</v>
      </c>
      <c r="F13" s="1">
        <v>0.98823499999999997</v>
      </c>
    </row>
    <row r="14" spans="1:6" x14ac:dyDescent="0.25">
      <c r="A14" s="1">
        <v>0</v>
      </c>
      <c r="B14" s="1">
        <v>0.97647099999999998</v>
      </c>
      <c r="C14" s="1">
        <v>1.047059</v>
      </c>
      <c r="D14" s="1">
        <v>1.0352939999999999</v>
      </c>
      <c r="E14" s="1">
        <v>0.98823499999999997</v>
      </c>
      <c r="F14" s="1">
        <v>0.90588199999999997</v>
      </c>
    </row>
  </sheetData>
  <mergeCells count="1">
    <mergeCell ref="B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RowHeight="15" x14ac:dyDescent="0.25"/>
  <sheetData>
    <row r="1" spans="1:6" x14ac:dyDescent="0.25">
      <c r="A1" t="s">
        <v>10</v>
      </c>
      <c r="B1" s="2" t="s">
        <v>9</v>
      </c>
      <c r="C1" s="2"/>
      <c r="D1" s="2"/>
      <c r="E1" s="2"/>
      <c r="F1" s="2"/>
    </row>
    <row r="2" spans="1:6" x14ac:dyDescent="0.25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 x14ac:dyDescent="0.25">
      <c r="A3" s="1">
        <v>66</v>
      </c>
      <c r="B3" s="1">
        <v>0.21764700000000001</v>
      </c>
      <c r="C3" s="1">
        <v>0.58823499999999995</v>
      </c>
      <c r="D3" s="1">
        <v>0.51176500000000003</v>
      </c>
      <c r="E3" s="1">
        <v>0.32352900000000001</v>
      </c>
      <c r="F3" s="1">
        <v>0.25294100000000003</v>
      </c>
    </row>
    <row r="4" spans="1:6" x14ac:dyDescent="0.25">
      <c r="A4" s="1">
        <v>33</v>
      </c>
      <c r="B4" s="1">
        <v>0.33529399999999998</v>
      </c>
      <c r="C4" s="1">
        <v>0.74117599999999995</v>
      </c>
      <c r="D4" s="1">
        <v>0.67647100000000004</v>
      </c>
      <c r="E4" s="1">
        <v>0.494118</v>
      </c>
      <c r="F4" s="1">
        <v>0.41764699999999999</v>
      </c>
    </row>
    <row r="5" spans="1:6" x14ac:dyDescent="0.25">
      <c r="A5" s="1">
        <v>16.5</v>
      </c>
      <c r="B5" s="1">
        <v>0.48823499999999997</v>
      </c>
      <c r="C5" s="1">
        <v>0.82941200000000004</v>
      </c>
      <c r="D5" s="1">
        <v>0.82352899999999996</v>
      </c>
      <c r="E5" s="1">
        <v>0.66470600000000002</v>
      </c>
      <c r="F5" s="1">
        <v>0.57058799999999998</v>
      </c>
    </row>
    <row r="6" spans="1:6" x14ac:dyDescent="0.25">
      <c r="A6" s="1">
        <v>8.25</v>
      </c>
      <c r="B6" s="1">
        <v>0.68823500000000004</v>
      </c>
      <c r="C6" s="1">
        <v>0.94117600000000001</v>
      </c>
      <c r="D6" s="1">
        <v>0.89411799999999997</v>
      </c>
      <c r="E6" s="1">
        <v>0.74705900000000003</v>
      </c>
      <c r="F6" s="1">
        <v>0.72352899999999998</v>
      </c>
    </row>
    <row r="7" spans="1:6" x14ac:dyDescent="0.25">
      <c r="A7" s="1">
        <v>4.125</v>
      </c>
      <c r="B7" s="1">
        <v>0.78823500000000002</v>
      </c>
      <c r="C7" s="1">
        <v>0.99411799999999995</v>
      </c>
      <c r="D7" s="1">
        <v>0.97058800000000001</v>
      </c>
      <c r="E7" s="1">
        <v>0.876471</v>
      </c>
      <c r="F7" s="1">
        <v>0.78823500000000002</v>
      </c>
    </row>
    <row r="8" spans="1:6" x14ac:dyDescent="0.25">
      <c r="A8" s="1">
        <v>2.0625</v>
      </c>
      <c r="B8" s="1">
        <v>0.87058800000000003</v>
      </c>
      <c r="C8" s="1">
        <v>1.0411760000000001</v>
      </c>
      <c r="D8" s="1">
        <v>1.0529409999999999</v>
      </c>
      <c r="E8" s="1">
        <v>0.89411799999999997</v>
      </c>
      <c r="F8" s="1">
        <v>0.88235300000000005</v>
      </c>
    </row>
    <row r="9" spans="1:6" x14ac:dyDescent="0.25">
      <c r="A9" s="1">
        <v>1.03125</v>
      </c>
      <c r="B9" s="1">
        <v>0.95294100000000004</v>
      </c>
      <c r="C9" s="1">
        <v>1</v>
      </c>
      <c r="D9" s="1">
        <v>1.0411760000000001</v>
      </c>
      <c r="E9" s="1">
        <v>0.97647099999999998</v>
      </c>
      <c r="F9" s="1">
        <v>0.92352900000000004</v>
      </c>
    </row>
    <row r="10" spans="1:6" x14ac:dyDescent="0.25">
      <c r="A10" s="1">
        <v>0.515625</v>
      </c>
      <c r="B10" s="1">
        <v>1.011765</v>
      </c>
      <c r="C10" s="1">
        <v>1.0529409999999999</v>
      </c>
      <c r="D10" s="1">
        <v>1.0647059999999999</v>
      </c>
      <c r="E10" s="1">
        <v>1.011765</v>
      </c>
      <c r="F10" s="1">
        <v>0.98823499999999997</v>
      </c>
    </row>
    <row r="11" spans="1:6" x14ac:dyDescent="0.25">
      <c r="A11" s="1">
        <v>0.25781300000000001</v>
      </c>
      <c r="B11" s="1">
        <v>1.0058819999999999</v>
      </c>
      <c r="C11" s="1">
        <v>1.076471</v>
      </c>
      <c r="D11" s="1">
        <v>1.058824</v>
      </c>
      <c r="E11" s="1">
        <v>1.0823529999999999</v>
      </c>
      <c r="F11" s="1">
        <v>1.017647</v>
      </c>
    </row>
    <row r="12" spans="1:6" x14ac:dyDescent="0.25">
      <c r="A12" s="1">
        <v>0.12890599999999999</v>
      </c>
      <c r="B12" s="1">
        <v>1.011765</v>
      </c>
      <c r="C12" s="1">
        <v>1.0705880000000001</v>
      </c>
      <c r="D12" s="1">
        <v>1.0352939999999999</v>
      </c>
      <c r="E12" s="1">
        <v>1.0647059999999999</v>
      </c>
      <c r="F12" s="1">
        <v>1.0411760000000001</v>
      </c>
    </row>
    <row r="13" spans="1:6" x14ac:dyDescent="0.25">
      <c r="A13" s="1">
        <v>0</v>
      </c>
      <c r="B13" s="1">
        <v>1.0235289999999999</v>
      </c>
      <c r="C13" s="1">
        <v>1.047059</v>
      </c>
      <c r="D13" s="1">
        <v>1.017647</v>
      </c>
      <c r="E13" s="1">
        <v>1.011765</v>
      </c>
      <c r="F13" s="1">
        <v>1.017647</v>
      </c>
    </row>
    <row r="14" spans="1:6" x14ac:dyDescent="0.25">
      <c r="A14" s="1">
        <v>0</v>
      </c>
      <c r="B14" s="1">
        <v>1.029412</v>
      </c>
      <c r="C14" s="1">
        <v>1.058824</v>
      </c>
      <c r="D14" s="1">
        <v>1.0352939999999999</v>
      </c>
      <c r="E14" s="1">
        <v>1.029412</v>
      </c>
      <c r="F14" s="1">
        <v>1.0058819999999999</v>
      </c>
    </row>
  </sheetData>
  <mergeCells count="1">
    <mergeCell ref="B1:F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B10" sqref="B10"/>
    </sheetView>
  </sheetViews>
  <sheetFormatPr defaultRowHeight="15" x14ac:dyDescent="0.25"/>
  <sheetData>
    <row r="1" spans="1:6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s="2" t="s">
        <v>5</v>
      </c>
      <c r="B2">
        <v>15.25</v>
      </c>
      <c r="C2">
        <v>81.05</v>
      </c>
      <c r="D2">
        <v>51.31</v>
      </c>
      <c r="E2">
        <v>29.09</v>
      </c>
      <c r="F2">
        <v>15.69</v>
      </c>
    </row>
    <row r="3" spans="1:6" x14ac:dyDescent="0.25">
      <c r="A3" s="2"/>
      <c r="B3">
        <v>10.96</v>
      </c>
      <c r="C3">
        <v>66.349999999999994</v>
      </c>
      <c r="D3">
        <v>56.78</v>
      </c>
      <c r="E3">
        <v>26.32</v>
      </c>
      <c r="F3">
        <v>15.38</v>
      </c>
    </row>
    <row r="4" spans="1:6" x14ac:dyDescent="0.25">
      <c r="A4" s="2"/>
      <c r="B4">
        <v>11.1</v>
      </c>
      <c r="C4">
        <v>77.58</v>
      </c>
      <c r="D4">
        <v>50.64</v>
      </c>
      <c r="E4">
        <v>22.99</v>
      </c>
      <c r="F4">
        <v>17.920000000000002</v>
      </c>
    </row>
    <row r="8" spans="1:6" x14ac:dyDescent="0.25">
      <c r="A8" s="2" t="s">
        <v>6</v>
      </c>
      <c r="B8">
        <v>8.1569767441860463</v>
      </c>
      <c r="C8">
        <v>43.352325581395348</v>
      </c>
      <c r="D8">
        <v>27.444883720930235</v>
      </c>
      <c r="E8">
        <v>15.559767441860465</v>
      </c>
      <c r="F8">
        <v>8.3923255813953492</v>
      </c>
    </row>
    <row r="9" spans="1:6" x14ac:dyDescent="0.25">
      <c r="A9" s="2"/>
      <c r="B9">
        <v>5.8623255813953499</v>
      </c>
      <c r="C9">
        <v>35.489534883720928</v>
      </c>
      <c r="D9">
        <v>30.370697674418608</v>
      </c>
      <c r="E9">
        <v>14.078139534883721</v>
      </c>
      <c r="F9">
        <v>8.2265116279069783</v>
      </c>
    </row>
    <row r="10" spans="1:6" x14ac:dyDescent="0.25">
      <c r="A10" s="2"/>
      <c r="B10">
        <v>5.9372093023255816</v>
      </c>
      <c r="C10">
        <v>41.496279069767446</v>
      </c>
      <c r="D10">
        <v>27.08651162790698</v>
      </c>
      <c r="E10">
        <v>12.296976744186047</v>
      </c>
      <c r="F10">
        <v>9.5851162790697693</v>
      </c>
    </row>
    <row r="11" spans="1:6" x14ac:dyDescent="0.25">
      <c r="A11" t="s">
        <v>8</v>
      </c>
      <c r="B11">
        <v>6.652170542635659</v>
      </c>
      <c r="C11">
        <v>40.11271317829457</v>
      </c>
      <c r="D11">
        <v>28.300697674418604</v>
      </c>
      <c r="E11">
        <v>13.97829457364341</v>
      </c>
      <c r="F11">
        <v>8.7346511627906995</v>
      </c>
    </row>
    <row r="12" spans="1:6" x14ac:dyDescent="0.25">
      <c r="A12" t="s">
        <v>7</v>
      </c>
      <c r="B12">
        <v>1.3037381528065617</v>
      </c>
      <c r="C12">
        <v>4.1099343450831656</v>
      </c>
      <c r="D12">
        <v>1.8016055726114049</v>
      </c>
      <c r="E12">
        <v>1.6336852654111467</v>
      </c>
      <c r="F12">
        <v>0.74117592533658327</v>
      </c>
    </row>
  </sheetData>
  <mergeCells count="2">
    <mergeCell ref="A2:A4"/>
    <mergeCell ref="A8:A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RowHeight="15" x14ac:dyDescent="0.25"/>
  <cols>
    <col min="1" max="1" width="29.7109375" customWidth="1"/>
  </cols>
  <sheetData>
    <row r="1" spans="1:6" x14ac:dyDescent="0.25">
      <c r="A1" t="s">
        <v>10</v>
      </c>
      <c r="B1" s="2" t="s">
        <v>9</v>
      </c>
      <c r="C1" s="2"/>
      <c r="D1" s="2"/>
      <c r="E1" s="2"/>
      <c r="F1" s="2"/>
    </row>
    <row r="2" spans="1:6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</row>
    <row r="3" spans="1:6" x14ac:dyDescent="0.25">
      <c r="A3">
        <v>66</v>
      </c>
      <c r="B3">
        <v>0.22287390029325513</v>
      </c>
      <c r="C3">
        <v>0.55242390078917702</v>
      </c>
      <c r="D3">
        <v>0.47169811320754718</v>
      </c>
      <c r="E3">
        <v>0.31625553447185328</v>
      </c>
      <c r="F3">
        <v>0.23067331670822941</v>
      </c>
    </row>
    <row r="4" spans="1:6" x14ac:dyDescent="0.25">
      <c r="A4">
        <v>33</v>
      </c>
      <c r="B4">
        <v>0.35190615835777128</v>
      </c>
      <c r="C4">
        <v>0.71589627959413749</v>
      </c>
      <c r="D4">
        <v>0.56014150943396224</v>
      </c>
      <c r="E4">
        <v>0.46173308032890575</v>
      </c>
      <c r="F4">
        <v>0.34912718204488774</v>
      </c>
    </row>
    <row r="5" spans="1:6" x14ac:dyDescent="0.25">
      <c r="A5">
        <v>16.5</v>
      </c>
      <c r="B5">
        <v>0.50439882697947214</v>
      </c>
      <c r="C5">
        <v>0.83990980834272833</v>
      </c>
      <c r="D5">
        <v>0.77240566037735847</v>
      </c>
      <c r="E5">
        <v>0.67046173308032897</v>
      </c>
      <c r="F5">
        <v>0.52992518703241898</v>
      </c>
    </row>
    <row r="6" spans="1:6" x14ac:dyDescent="0.25">
      <c r="A6">
        <v>8.25</v>
      </c>
      <c r="B6">
        <v>0.64516129032258063</v>
      </c>
      <c r="C6">
        <v>0.88500563697857948</v>
      </c>
      <c r="D6">
        <v>0.866745283018868</v>
      </c>
      <c r="E6">
        <v>0.74636306135357366</v>
      </c>
      <c r="F6">
        <v>0.64837905236907734</v>
      </c>
    </row>
    <row r="7" spans="1:6" x14ac:dyDescent="0.25">
      <c r="A7">
        <v>4.125</v>
      </c>
      <c r="B7">
        <v>0.71554252199413493</v>
      </c>
      <c r="C7">
        <v>0.92446448703494921</v>
      </c>
      <c r="D7">
        <v>0.9375</v>
      </c>
      <c r="E7">
        <v>0.89184060721062619</v>
      </c>
      <c r="F7">
        <v>0.72942643391521189</v>
      </c>
    </row>
    <row r="8" spans="1:6" x14ac:dyDescent="0.25">
      <c r="A8">
        <v>2.0625</v>
      </c>
      <c r="B8">
        <v>0.82697947214076251</v>
      </c>
      <c r="C8">
        <v>0.98647125140924463</v>
      </c>
      <c r="D8">
        <v>0.9375</v>
      </c>
      <c r="E8">
        <v>0.8855154965211891</v>
      </c>
      <c r="F8">
        <v>0.8291770573566084</v>
      </c>
    </row>
    <row r="9" spans="1:6" x14ac:dyDescent="0.25">
      <c r="A9">
        <v>1.03125</v>
      </c>
      <c r="B9">
        <v>0.90322580645161288</v>
      </c>
      <c r="C9">
        <v>1.0033821871476889</v>
      </c>
      <c r="D9">
        <v>0.94339622641509435</v>
      </c>
      <c r="E9">
        <v>0.96141682479443391</v>
      </c>
      <c r="F9">
        <v>0.83541147132169569</v>
      </c>
    </row>
    <row r="10" spans="1:6" x14ac:dyDescent="0.25">
      <c r="A10">
        <v>0.515625</v>
      </c>
      <c r="B10">
        <v>0.98533724340175954</v>
      </c>
      <c r="C10">
        <v>0.98647125140924463</v>
      </c>
      <c r="D10">
        <v>1.0141509433962264</v>
      </c>
      <c r="E10">
        <v>0.92979127134724859</v>
      </c>
      <c r="F10">
        <v>0.97880299251870317</v>
      </c>
    </row>
    <row r="11" spans="1:6" x14ac:dyDescent="0.25">
      <c r="A11">
        <v>0.25781300000000001</v>
      </c>
      <c r="B11">
        <v>1.0146627565982405</v>
      </c>
      <c r="C11">
        <v>0.97519729425028179</v>
      </c>
      <c r="D11">
        <v>1.0259433962264151</v>
      </c>
      <c r="E11">
        <v>1.0120177103099304</v>
      </c>
      <c r="F11">
        <v>1.0037406483790523</v>
      </c>
    </row>
    <row r="12" spans="1:6" x14ac:dyDescent="0.25">
      <c r="A12">
        <v>0.12890599999999999</v>
      </c>
      <c r="B12">
        <v>1.0087976539589443</v>
      </c>
      <c r="C12">
        <v>1.0090191657271701</v>
      </c>
      <c r="D12">
        <v>0.99646226415094341</v>
      </c>
      <c r="E12">
        <v>0.95509171410499683</v>
      </c>
      <c r="F12">
        <v>1.0162094763092269</v>
      </c>
    </row>
    <row r="13" spans="1:6" x14ac:dyDescent="0.25">
      <c r="A13">
        <v>0</v>
      </c>
      <c r="B13">
        <v>1.0205278592375366</v>
      </c>
      <c r="C13">
        <v>1.0202931228861329</v>
      </c>
      <c r="D13">
        <v>0.96108490566037741</v>
      </c>
      <c r="E13">
        <v>1.0689437065148641</v>
      </c>
      <c r="F13">
        <v>1.0723192019950125</v>
      </c>
    </row>
    <row r="14" spans="1:6" x14ac:dyDescent="0.25">
      <c r="A14">
        <v>0</v>
      </c>
      <c r="B14">
        <v>1.0205278592375366</v>
      </c>
      <c r="C14">
        <v>1.0033821871476889</v>
      </c>
      <c r="D14">
        <v>1.0318396226415094</v>
      </c>
      <c r="E14">
        <v>1.0436432637571158</v>
      </c>
      <c r="F14">
        <v>1.0349127182044888</v>
      </c>
    </row>
  </sheetData>
  <mergeCells count="1">
    <mergeCell ref="B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RowHeight="15" x14ac:dyDescent="0.25"/>
  <sheetData>
    <row r="1" spans="1:6" x14ac:dyDescent="0.25">
      <c r="A1" t="s">
        <v>10</v>
      </c>
      <c r="B1" s="2" t="s">
        <v>9</v>
      </c>
      <c r="C1" s="2"/>
      <c r="D1" s="2"/>
      <c r="E1" s="2"/>
      <c r="F1" s="2"/>
    </row>
    <row r="2" spans="1:6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</row>
    <row r="3" spans="1:6" x14ac:dyDescent="0.25">
      <c r="A3">
        <v>66</v>
      </c>
      <c r="B3">
        <v>0.19808306709265175</v>
      </c>
      <c r="C3">
        <v>0.5319822672577581</v>
      </c>
      <c r="D3">
        <v>0.47036082474226809</v>
      </c>
      <c r="E3">
        <v>0.29928432010409889</v>
      </c>
      <c r="F3">
        <v>0.26837060702875398</v>
      </c>
    </row>
    <row r="4" spans="1:6" x14ac:dyDescent="0.25">
      <c r="A4">
        <v>33</v>
      </c>
      <c r="B4">
        <v>0.28115015974440893</v>
      </c>
      <c r="C4">
        <v>0.64597846738442044</v>
      </c>
      <c r="D4">
        <v>0.6378865979381444</v>
      </c>
      <c r="E4">
        <v>0.44242029928432014</v>
      </c>
      <c r="F4">
        <v>0.37060702875399359</v>
      </c>
    </row>
    <row r="5" spans="1:6" x14ac:dyDescent="0.25">
      <c r="A5">
        <v>16.5</v>
      </c>
      <c r="B5">
        <v>0.40894568690095845</v>
      </c>
      <c r="C5">
        <v>0.81063964534515509</v>
      </c>
      <c r="D5">
        <v>0.7538659793814434</v>
      </c>
      <c r="E5">
        <v>0.61808718282368258</v>
      </c>
      <c r="F5">
        <v>0.47284345047923321</v>
      </c>
    </row>
    <row r="6" spans="1:6" x14ac:dyDescent="0.25">
      <c r="A6">
        <v>8.25</v>
      </c>
      <c r="B6">
        <v>0.54313099041533541</v>
      </c>
      <c r="C6">
        <v>0.85497150094996832</v>
      </c>
      <c r="D6">
        <v>0.89561855670103097</v>
      </c>
      <c r="E6">
        <v>0.78074170461938852</v>
      </c>
      <c r="F6">
        <v>0.59424920127795522</v>
      </c>
    </row>
    <row r="7" spans="1:6" x14ac:dyDescent="0.25">
      <c r="A7">
        <v>4.125</v>
      </c>
      <c r="B7">
        <v>0.70287539936102239</v>
      </c>
      <c r="C7">
        <v>0.92463584547181754</v>
      </c>
      <c r="D7">
        <v>0.90850515463917536</v>
      </c>
      <c r="E7">
        <v>0.83929733246584259</v>
      </c>
      <c r="F7">
        <v>0.77316293929712465</v>
      </c>
    </row>
    <row r="8" spans="1:6" x14ac:dyDescent="0.25">
      <c r="A8">
        <v>2.0625</v>
      </c>
      <c r="B8">
        <v>0.83067092651757191</v>
      </c>
      <c r="C8">
        <v>0.96263457884737169</v>
      </c>
      <c r="D8">
        <v>0.94716494845360832</v>
      </c>
      <c r="E8">
        <v>0.86532205595315559</v>
      </c>
      <c r="F8">
        <v>0.83067092651757191</v>
      </c>
    </row>
    <row r="9" spans="1:6" x14ac:dyDescent="0.25">
      <c r="A9">
        <v>1.03125</v>
      </c>
      <c r="B9">
        <v>0.89456869009584661</v>
      </c>
      <c r="C9">
        <v>0.98796706776440779</v>
      </c>
      <c r="D9">
        <v>0.96649484536082486</v>
      </c>
      <c r="E9">
        <v>0.97592713077423554</v>
      </c>
      <c r="F9">
        <v>0.92651757188498407</v>
      </c>
    </row>
    <row r="10" spans="1:6" x14ac:dyDescent="0.25">
      <c r="A10">
        <v>0.515625</v>
      </c>
      <c r="B10">
        <v>0.93929712460063897</v>
      </c>
      <c r="C10">
        <v>1.0069664344521849</v>
      </c>
      <c r="D10">
        <v>0.99871134020618568</v>
      </c>
      <c r="E10">
        <v>0.95640858815875085</v>
      </c>
      <c r="F10">
        <v>0.97763578274760388</v>
      </c>
    </row>
    <row r="11" spans="1:6" x14ac:dyDescent="0.25">
      <c r="A11">
        <v>0.25781300000000001</v>
      </c>
      <c r="B11">
        <v>0.96485623003194887</v>
      </c>
      <c r="C11">
        <v>1.0006333122229258</v>
      </c>
      <c r="D11">
        <v>1.0051546391752577</v>
      </c>
      <c r="E11">
        <v>1.0019518542615486</v>
      </c>
      <c r="F11">
        <v>0.99041533546325877</v>
      </c>
    </row>
    <row r="12" spans="1:6" x14ac:dyDescent="0.25">
      <c r="A12">
        <v>0.12890599999999999</v>
      </c>
      <c r="B12">
        <v>1.0031948881789137</v>
      </c>
      <c r="C12">
        <v>0.98796706776440779</v>
      </c>
      <c r="D12">
        <v>1.0051546391752577</v>
      </c>
      <c r="E12">
        <v>0.98243331164606384</v>
      </c>
      <c r="F12">
        <v>0.98402555910543132</v>
      </c>
    </row>
    <row r="13" spans="1:6" x14ac:dyDescent="0.25">
      <c r="A13">
        <v>0</v>
      </c>
      <c r="B13">
        <v>1.035143769968051</v>
      </c>
      <c r="C13">
        <v>1.0259658011399619</v>
      </c>
      <c r="D13">
        <v>0.99871134020618568</v>
      </c>
      <c r="E13">
        <v>1.0344827586206897</v>
      </c>
      <c r="F13">
        <v>1.0159744408945688</v>
      </c>
    </row>
    <row r="14" spans="1:6" x14ac:dyDescent="0.25">
      <c r="A14">
        <v>0</v>
      </c>
      <c r="B14">
        <v>1.0159744408945688</v>
      </c>
      <c r="C14">
        <v>1.0069664344521849</v>
      </c>
      <c r="D14">
        <v>1.0180412371134022</v>
      </c>
      <c r="E14">
        <v>1.0344827586206897</v>
      </c>
      <c r="F14">
        <v>1.0543130990415335</v>
      </c>
    </row>
  </sheetData>
  <mergeCells count="1">
    <mergeCell ref="B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RowHeight="15" x14ac:dyDescent="0.25"/>
  <sheetData>
    <row r="1" spans="1:6" x14ac:dyDescent="0.25">
      <c r="A1" t="s">
        <v>10</v>
      </c>
      <c r="B1" s="2" t="s">
        <v>9</v>
      </c>
      <c r="C1" s="2"/>
      <c r="D1" s="2"/>
      <c r="E1" s="2"/>
      <c r="F1" s="2"/>
    </row>
    <row r="2" spans="1:6" x14ac:dyDescent="0.25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 x14ac:dyDescent="0.25">
      <c r="A3" s="1">
        <v>66</v>
      </c>
      <c r="B3" s="1">
        <v>0.13125000000000001</v>
      </c>
      <c r="C3" s="1">
        <v>0.55625000000000002</v>
      </c>
      <c r="D3" s="1">
        <v>0.4375</v>
      </c>
      <c r="E3" s="1">
        <v>0.27500000000000002</v>
      </c>
      <c r="F3" s="1">
        <v>0.26874999999999999</v>
      </c>
    </row>
    <row r="4" spans="1:6" x14ac:dyDescent="0.25">
      <c r="A4" s="1">
        <v>33</v>
      </c>
      <c r="B4" s="1">
        <v>0.25624999999999998</v>
      </c>
      <c r="C4" s="1">
        <v>0.7</v>
      </c>
      <c r="D4" s="1">
        <v>0.64375000000000004</v>
      </c>
      <c r="E4" s="1">
        <v>0.45</v>
      </c>
      <c r="F4" s="1">
        <v>0.36875000000000002</v>
      </c>
    </row>
    <row r="5" spans="1:6" x14ac:dyDescent="0.25">
      <c r="A5" s="1">
        <v>16.5</v>
      </c>
      <c r="B5" s="1">
        <v>0.41875000000000001</v>
      </c>
      <c r="C5" s="1">
        <v>0.82499999999999996</v>
      </c>
      <c r="D5" s="1">
        <v>0.76875000000000004</v>
      </c>
      <c r="E5" s="1">
        <v>0.6</v>
      </c>
      <c r="F5" s="1">
        <v>0.50624999999999998</v>
      </c>
    </row>
    <row r="6" spans="1:6" x14ac:dyDescent="0.25">
      <c r="A6" s="1">
        <v>8.25</v>
      </c>
      <c r="B6" s="1">
        <v>0.59375</v>
      </c>
      <c r="C6" s="1">
        <v>0.89375000000000004</v>
      </c>
      <c r="D6" s="1">
        <v>0.85</v>
      </c>
      <c r="E6" s="1">
        <v>0.7</v>
      </c>
      <c r="F6" s="1">
        <v>0.61875000000000002</v>
      </c>
    </row>
    <row r="7" spans="1:6" x14ac:dyDescent="0.25">
      <c r="A7" s="1">
        <v>4.125</v>
      </c>
      <c r="B7" s="1">
        <v>0.69374999999999998</v>
      </c>
      <c r="C7" s="1">
        <v>0.9375</v>
      </c>
      <c r="D7" s="1">
        <v>0.9375</v>
      </c>
      <c r="E7" s="1">
        <v>0.80625000000000002</v>
      </c>
      <c r="F7" s="1">
        <v>0.77500000000000002</v>
      </c>
    </row>
    <row r="8" spans="1:6" x14ac:dyDescent="0.25">
      <c r="A8" s="1">
        <v>2.0625</v>
      </c>
      <c r="B8" s="1">
        <v>0.83125000000000004</v>
      </c>
      <c r="C8" s="1">
        <v>1.0125</v>
      </c>
      <c r="D8" s="1">
        <v>1.0125</v>
      </c>
      <c r="E8" s="1">
        <v>0.90625</v>
      </c>
      <c r="F8" s="1">
        <v>0.85624999999999996</v>
      </c>
    </row>
    <row r="9" spans="1:6" x14ac:dyDescent="0.25">
      <c r="A9" s="1">
        <v>1.03125</v>
      </c>
      <c r="B9" s="1">
        <v>0.875</v>
      </c>
      <c r="C9" s="1">
        <v>1.01875</v>
      </c>
      <c r="D9" s="1">
        <v>1.0125</v>
      </c>
      <c r="E9" s="1">
        <v>0.95625000000000004</v>
      </c>
      <c r="F9" s="1">
        <v>0.91874999999999996</v>
      </c>
    </row>
    <row r="10" spans="1:6" x14ac:dyDescent="0.25">
      <c r="A10" s="1">
        <v>0.515625</v>
      </c>
      <c r="B10" s="1">
        <v>0.91874999999999996</v>
      </c>
      <c r="C10" s="1">
        <v>0.96875</v>
      </c>
      <c r="D10" s="1">
        <v>1.0062500000000001</v>
      </c>
      <c r="E10" s="1">
        <v>0.96875</v>
      </c>
      <c r="F10" s="1">
        <v>0.9375</v>
      </c>
    </row>
    <row r="11" spans="1:6" x14ac:dyDescent="0.25">
      <c r="A11" s="1">
        <v>0.25781300000000001</v>
      </c>
      <c r="B11" s="1">
        <v>0.97499999999999998</v>
      </c>
      <c r="C11" s="1">
        <v>0.98750000000000004</v>
      </c>
      <c r="D11" s="1">
        <v>1.0125</v>
      </c>
      <c r="E11" s="1">
        <v>0.99375000000000002</v>
      </c>
      <c r="F11" s="1">
        <v>0.96875</v>
      </c>
    </row>
    <row r="12" spans="1:6" x14ac:dyDescent="0.25">
      <c r="A12" s="1">
        <v>0.12890599999999999</v>
      </c>
      <c r="B12" s="1">
        <v>0.98124999999999996</v>
      </c>
      <c r="C12" s="1">
        <v>1.05</v>
      </c>
      <c r="D12" s="1">
        <v>1.0375000000000001</v>
      </c>
      <c r="E12" s="1">
        <v>1.0125</v>
      </c>
      <c r="F12" s="1">
        <v>1.0062500000000001</v>
      </c>
    </row>
    <row r="13" spans="1:6" x14ac:dyDescent="0.25">
      <c r="A13" s="1">
        <v>0</v>
      </c>
      <c r="B13" s="1">
        <v>1.0125</v>
      </c>
      <c r="C13" s="1">
        <v>1</v>
      </c>
      <c r="D13" s="1">
        <v>1.01875</v>
      </c>
      <c r="E13" s="1">
        <v>1.03125</v>
      </c>
      <c r="F13" s="1">
        <v>0.96875</v>
      </c>
    </row>
    <row r="14" spans="1:6" x14ac:dyDescent="0.25">
      <c r="A14" s="1">
        <v>0</v>
      </c>
      <c r="B14" s="1">
        <v>1.03125</v>
      </c>
      <c r="C14" s="1">
        <v>0.98750000000000004</v>
      </c>
      <c r="D14" s="1">
        <v>1.01875</v>
      </c>
      <c r="E14" s="1">
        <v>1.04375</v>
      </c>
      <c r="F14" s="1">
        <v>1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Vps4 Data Summary</vt:lpstr>
      <vt:lpstr>Vps4_repeat1</vt:lpstr>
      <vt:lpstr>Vps4_repeat2</vt:lpstr>
      <vt:lpstr>Vps4_repeat3</vt:lpstr>
      <vt:lpstr>Vps4-HCP1 Data Summary</vt:lpstr>
      <vt:lpstr>Vps4-HCP1_repeat1</vt:lpstr>
      <vt:lpstr>Vps4-HCP1_repeat2</vt:lpstr>
      <vt:lpstr>Vps4-HCP1_repeat3</vt:lpstr>
    </vt:vector>
  </TitlesOfParts>
  <Company>UofU Dept. of Path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Han</dc:creator>
  <cp:lastModifiedBy>Han Han</cp:lastModifiedBy>
  <dcterms:created xsi:type="dcterms:W3CDTF">2018-11-20T22:55:43Z</dcterms:created>
  <dcterms:modified xsi:type="dcterms:W3CDTF">2019-05-28T17:24:07Z</dcterms:modified>
</cp:coreProperties>
</file>